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23262/Nextcloud/bds.data/ngl/Nico_PhD/ReMind/APOE_paper/Figures/revision1/FINAL v0/SuppTables/"/>
    </mc:Choice>
  </mc:AlternateContent>
  <xr:revisionPtr revIDLastSave="0" documentId="13_ncr:1_{E2AD82CD-20E3-284D-B69E-A4C8ED6F7C53}" xr6:coauthVersionLast="47" xr6:coauthVersionMax="47" xr10:uidLastSave="{00000000-0000-0000-0000-000000000000}"/>
  <bookViews>
    <workbookView xWindow="-13440" yWindow="-19940" windowWidth="27500" windowHeight="16940" xr2:uid="{00000000-000D-0000-FFFF-FFFF00000000}"/>
  </bookViews>
  <sheets>
    <sheet name="sequencing 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D26" i="1"/>
  <c r="E26" i="1"/>
  <c r="F26" i="1"/>
  <c r="G26" i="1"/>
  <c r="H26" i="1"/>
  <c r="I26" i="1"/>
  <c r="J26" i="1"/>
  <c r="K26" i="1"/>
  <c r="B26" i="1"/>
</calcChain>
</file>

<file path=xl/sharedStrings.xml><?xml version="1.0" encoding="utf-8"?>
<sst xmlns="http://schemas.openxmlformats.org/spreadsheetml/2006/main" count="64" uniqueCount="44">
  <si>
    <t>library</t>
  </si>
  <si>
    <t>mean_reads</t>
  </si>
  <si>
    <t>median_reads</t>
  </si>
  <si>
    <t>mean_genes</t>
  </si>
  <si>
    <t>median_genes</t>
  </si>
  <si>
    <t>mean_pcmito</t>
  </si>
  <si>
    <t>median_pcmito</t>
  </si>
  <si>
    <t>qc_lowq</t>
  </si>
  <si>
    <t>qc_doublets</t>
  </si>
  <si>
    <t>qc_mito</t>
  </si>
  <si>
    <t>qc_all</t>
  </si>
  <si>
    <t>lib7</t>
  </si>
  <si>
    <t>lib8</t>
  </si>
  <si>
    <t>lib9</t>
  </si>
  <si>
    <t>lib11</t>
  </si>
  <si>
    <t>lib12</t>
  </si>
  <si>
    <t>lib13</t>
  </si>
  <si>
    <t>lib17</t>
  </si>
  <si>
    <t>lib18</t>
  </si>
  <si>
    <t>lib19</t>
  </si>
  <si>
    <t>lib20</t>
  </si>
  <si>
    <t>lib21</t>
  </si>
  <si>
    <t>lib22</t>
  </si>
  <si>
    <t>lib23</t>
  </si>
  <si>
    <t>lib24</t>
  </si>
  <si>
    <t>lib25</t>
  </si>
  <si>
    <t>lib14</t>
  </si>
  <si>
    <t>lib16</t>
  </si>
  <si>
    <t>libNN</t>
  </si>
  <si>
    <t>average stats</t>
  </si>
  <si>
    <t>mean number of reads/cell</t>
  </si>
  <si>
    <t>median number of reads/cell</t>
  </si>
  <si>
    <t>mean number of genes/cell</t>
  </si>
  <si>
    <t>median number of genes/cell</t>
  </si>
  <si>
    <t>mean perecentage of reads/cell mapping on mitochondrial genes</t>
  </si>
  <si>
    <t>median perecentage of reads/cell mapping on mitochondrial genes</t>
  </si>
  <si>
    <t>percentage of cells/library that will be removed applying the following criteria: reads &lt; 1000, genes &lt; 100</t>
  </si>
  <si>
    <t>percentage of cells/library that will be removed applying the following criteria: reads or genes &gt; mean +3sd (note: more doublets removed with cell hashing information)</t>
  </si>
  <si>
    <t>percentage of cells/library that will be removed applying the following criteria: pcmito &gt;15%</t>
  </si>
  <si>
    <t>percentage of cells/library that will be removed applying the union of qc_low, qc_doublets and qc_mito criteria</t>
  </si>
  <si>
    <t>lib3&amp;4</t>
  </si>
  <si>
    <t>lib1</t>
  </si>
  <si>
    <t>lib2</t>
  </si>
  <si>
    <t>li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0" fontId="0" fillId="0" borderId="0" xfId="0" applyNumberFormat="1"/>
    <xf numFmtId="0" fontId="16" fillId="0" borderId="0" xfId="0" applyFont="1"/>
    <xf numFmtId="2" fontId="0" fillId="0" borderId="0" xfId="0" applyNumberFormat="1"/>
    <xf numFmtId="10" fontId="0" fillId="0" borderId="0" xfId="1" applyNumberFormat="1" applyFont="1"/>
    <xf numFmtId="1" fontId="0" fillId="0" borderId="0" xfId="0" applyNumberForma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 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"/>
  <sheetViews>
    <sheetView tabSelected="1" workbookViewId="0">
      <selection activeCell="M21" sqref="M21"/>
    </sheetView>
  </sheetViews>
  <sheetFormatPr baseColWidth="10" defaultRowHeight="16" x14ac:dyDescent="0.2"/>
  <cols>
    <col min="1" max="1" width="12.33203125" bestFit="1" customWidth="1"/>
    <col min="2" max="2" width="14" bestFit="1" customWidth="1"/>
    <col min="3" max="3" width="12.83203125" bestFit="1" customWidth="1"/>
    <col min="4" max="4" width="11.6640625" bestFit="1" customWidth="1"/>
    <col min="5" max="5" width="13.1640625" bestFit="1" customWidth="1"/>
    <col min="6" max="6" width="12.5" bestFit="1" customWidth="1"/>
    <col min="7" max="7" width="14" bestFit="1" customWidth="1"/>
    <col min="12" max="12" width="9.6640625" customWidth="1"/>
  </cols>
  <sheetData>
    <row r="1" spans="1:12" s="2" customFormat="1" ht="17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2" s="2" customFormat="1" ht="17" customHeight="1" x14ac:dyDescent="0.2">
      <c r="A2" t="s">
        <v>41</v>
      </c>
      <c r="B2">
        <v>4519.3500000000004</v>
      </c>
      <c r="C2">
        <v>4169</v>
      </c>
      <c r="D2">
        <v>2054.5500000000002</v>
      </c>
      <c r="E2">
        <v>2055</v>
      </c>
      <c r="F2">
        <v>8.02</v>
      </c>
      <c r="G2">
        <v>6.39</v>
      </c>
      <c r="H2" s="1">
        <v>3.3700000000000001E-2</v>
      </c>
      <c r="I2" s="1">
        <v>1.5800000000000002E-2</v>
      </c>
      <c r="J2" s="1">
        <v>9.1399999999999995E-2</v>
      </c>
      <c r="K2" s="1">
        <v>0.12659999999999999</v>
      </c>
    </row>
    <row r="3" spans="1:12" s="2" customFormat="1" x14ac:dyDescent="0.2">
      <c r="A3" t="s">
        <v>42</v>
      </c>
      <c r="B3">
        <v>5590.14</v>
      </c>
      <c r="C3">
        <v>5092</v>
      </c>
      <c r="D3">
        <v>2330.85</v>
      </c>
      <c r="E3">
        <v>2321</v>
      </c>
      <c r="F3">
        <v>7.02</v>
      </c>
      <c r="G3">
        <v>6.03</v>
      </c>
      <c r="H3" s="1">
        <v>2.0500000000000001E-2</v>
      </c>
      <c r="I3" s="1">
        <v>1.7100000000000001E-2</v>
      </c>
      <c r="J3" s="1">
        <v>6.2799999999999995E-2</v>
      </c>
      <c r="K3" s="1">
        <v>9.2299999999999993E-2</v>
      </c>
    </row>
    <row r="4" spans="1:12" x14ac:dyDescent="0.2">
      <c r="A4" t="s">
        <v>40</v>
      </c>
      <c r="B4">
        <v>4349.79</v>
      </c>
      <c r="C4">
        <v>3880</v>
      </c>
      <c r="D4">
        <v>1875.14</v>
      </c>
      <c r="E4">
        <v>1822</v>
      </c>
      <c r="F4">
        <v>4.18</v>
      </c>
      <c r="G4">
        <v>3.49</v>
      </c>
      <c r="H4" s="1">
        <v>2.52E-2</v>
      </c>
      <c r="I4" s="1">
        <v>1.7000000000000001E-2</v>
      </c>
      <c r="J4" s="1">
        <v>1.8499999999999999E-2</v>
      </c>
      <c r="K4" s="1">
        <v>5.1799999999999999E-2</v>
      </c>
      <c r="L4" s="5"/>
    </row>
    <row r="5" spans="1:12" x14ac:dyDescent="0.2">
      <c r="A5" t="s">
        <v>43</v>
      </c>
      <c r="B5">
        <v>7128.07</v>
      </c>
      <c r="C5">
        <v>6233.5</v>
      </c>
      <c r="D5">
        <v>2175.9899999999998</v>
      </c>
      <c r="E5">
        <v>2105</v>
      </c>
      <c r="F5">
        <v>5.09</v>
      </c>
      <c r="G5">
        <v>4.43</v>
      </c>
      <c r="H5" s="1">
        <v>1.89E-2</v>
      </c>
      <c r="I5" s="1">
        <v>1.5900000000000001E-2</v>
      </c>
      <c r="J5" s="1">
        <v>2.5399999999999999E-2</v>
      </c>
      <c r="K5" s="1">
        <v>5.4699999999999999E-2</v>
      </c>
      <c r="L5" s="5"/>
    </row>
    <row r="6" spans="1:12" x14ac:dyDescent="0.2">
      <c r="A6" t="s">
        <v>11</v>
      </c>
      <c r="B6">
        <v>5638.54</v>
      </c>
      <c r="C6">
        <v>5111.5</v>
      </c>
      <c r="D6">
        <v>1863.69</v>
      </c>
      <c r="E6">
        <v>1818</v>
      </c>
      <c r="F6">
        <v>5.94</v>
      </c>
      <c r="G6">
        <v>5.38</v>
      </c>
      <c r="H6" s="1">
        <v>1.7899999999999999E-2</v>
      </c>
      <c r="I6" s="1">
        <v>1.84E-2</v>
      </c>
      <c r="J6" s="1">
        <v>2.7699999999999999E-2</v>
      </c>
      <c r="K6" s="1">
        <v>5.9700000000000003E-2</v>
      </c>
      <c r="L6" s="5"/>
    </row>
    <row r="7" spans="1:12" x14ac:dyDescent="0.2">
      <c r="A7" t="s">
        <v>12</v>
      </c>
      <c r="B7">
        <v>5376.28</v>
      </c>
      <c r="C7">
        <v>4651</v>
      </c>
      <c r="D7">
        <v>1631.06</v>
      </c>
      <c r="E7">
        <v>1538</v>
      </c>
      <c r="F7">
        <v>3.67</v>
      </c>
      <c r="G7">
        <v>3.31</v>
      </c>
      <c r="H7" s="1">
        <v>1.3100000000000001E-2</v>
      </c>
      <c r="I7" s="1">
        <v>1.6400000000000001E-2</v>
      </c>
      <c r="J7" s="1">
        <v>5.1999999999999998E-3</v>
      </c>
      <c r="K7" s="1">
        <v>3.2399999999999998E-2</v>
      </c>
      <c r="L7" s="5"/>
    </row>
    <row r="8" spans="1:12" x14ac:dyDescent="0.2">
      <c r="A8" t="s">
        <v>13</v>
      </c>
      <c r="B8">
        <v>6596.74</v>
      </c>
      <c r="C8">
        <v>5783</v>
      </c>
      <c r="D8">
        <v>1942.36</v>
      </c>
      <c r="E8">
        <v>1890</v>
      </c>
      <c r="F8">
        <v>6.32</v>
      </c>
      <c r="G8">
        <v>5.15</v>
      </c>
      <c r="H8" s="1">
        <v>2.2700000000000001E-2</v>
      </c>
      <c r="I8" s="1">
        <v>1.38E-2</v>
      </c>
      <c r="J8" s="1">
        <v>4.8599999999999997E-2</v>
      </c>
      <c r="K8" s="1">
        <v>7.6999999999999999E-2</v>
      </c>
      <c r="L8" s="5"/>
    </row>
    <row r="9" spans="1:12" x14ac:dyDescent="0.2">
      <c r="A9" t="s">
        <v>14</v>
      </c>
      <c r="B9">
        <v>7035.85</v>
      </c>
      <c r="C9">
        <v>6418</v>
      </c>
      <c r="D9">
        <v>2049.14</v>
      </c>
      <c r="E9">
        <v>1992</v>
      </c>
      <c r="F9">
        <v>4.8499999999999996</v>
      </c>
      <c r="G9">
        <v>4.3</v>
      </c>
      <c r="H9" s="1">
        <v>1.1999999999999999E-3</v>
      </c>
      <c r="I9" s="1">
        <v>1.5599999999999999E-2</v>
      </c>
      <c r="J9" s="1">
        <v>1.9E-2</v>
      </c>
      <c r="K9" s="1">
        <v>3.5299999999999998E-2</v>
      </c>
      <c r="L9" s="5"/>
    </row>
    <row r="10" spans="1:12" x14ac:dyDescent="0.2">
      <c r="A10" t="s">
        <v>15</v>
      </c>
      <c r="B10">
        <v>7084.59</v>
      </c>
      <c r="C10">
        <v>6488</v>
      </c>
      <c r="D10">
        <v>1982.29</v>
      </c>
      <c r="E10">
        <v>1929</v>
      </c>
      <c r="F10">
        <v>5.36</v>
      </c>
      <c r="G10">
        <v>4.83</v>
      </c>
      <c r="H10" s="1">
        <v>1.2999999999999999E-3</v>
      </c>
      <c r="I10" s="1">
        <v>1.6199999999999999E-2</v>
      </c>
      <c r="J10" s="1">
        <v>2.24E-2</v>
      </c>
      <c r="K10" s="1">
        <v>3.95E-2</v>
      </c>
      <c r="L10" s="5"/>
    </row>
    <row r="11" spans="1:12" x14ac:dyDescent="0.2">
      <c r="A11" t="s">
        <v>16</v>
      </c>
      <c r="B11">
        <v>8567.85</v>
      </c>
      <c r="C11">
        <v>7367</v>
      </c>
      <c r="D11">
        <v>2111.67</v>
      </c>
      <c r="E11">
        <v>2016</v>
      </c>
      <c r="F11">
        <v>4.7</v>
      </c>
      <c r="G11">
        <v>4.04</v>
      </c>
      <c r="H11" s="1">
        <v>4.0000000000000002E-4</v>
      </c>
      <c r="I11" s="1">
        <v>1.8800000000000001E-2</v>
      </c>
      <c r="J11" s="1">
        <v>1.5299999999999999E-2</v>
      </c>
      <c r="K11" s="1">
        <v>3.44E-2</v>
      </c>
      <c r="L11" s="5"/>
    </row>
    <row r="12" spans="1:12" x14ac:dyDescent="0.2">
      <c r="A12" t="s">
        <v>17</v>
      </c>
      <c r="B12">
        <v>7385.53</v>
      </c>
      <c r="C12">
        <v>6576</v>
      </c>
      <c r="D12">
        <v>2005.01</v>
      </c>
      <c r="E12">
        <v>1947</v>
      </c>
      <c r="F12">
        <v>5.36</v>
      </c>
      <c r="G12">
        <v>4.55</v>
      </c>
      <c r="H12" s="1">
        <v>3.1800000000000002E-2</v>
      </c>
      <c r="I12" s="1">
        <v>1.78E-2</v>
      </c>
      <c r="J12" s="1">
        <v>3.8699999999999998E-2</v>
      </c>
      <c r="K12" s="1">
        <v>7.4099999999999999E-2</v>
      </c>
      <c r="L12" s="5"/>
    </row>
    <row r="13" spans="1:12" x14ac:dyDescent="0.2">
      <c r="A13" t="s">
        <v>18</v>
      </c>
      <c r="B13">
        <v>7088.09</v>
      </c>
      <c r="C13">
        <v>5858</v>
      </c>
      <c r="D13">
        <v>2067.2199999999998</v>
      </c>
      <c r="E13">
        <v>1952</v>
      </c>
      <c r="F13">
        <v>4.21</v>
      </c>
      <c r="G13">
        <v>3.64</v>
      </c>
      <c r="H13" s="1">
        <v>3.0599999999999999E-2</v>
      </c>
      <c r="I13" s="1">
        <v>1.9199999999999998E-2</v>
      </c>
      <c r="J13" s="1">
        <v>2.0299999999999999E-2</v>
      </c>
      <c r="K13" s="1">
        <v>6.0100000000000001E-2</v>
      </c>
      <c r="L13" s="5"/>
    </row>
    <row r="14" spans="1:12" x14ac:dyDescent="0.2">
      <c r="A14" t="s">
        <v>19</v>
      </c>
      <c r="B14">
        <v>5850.94</v>
      </c>
      <c r="C14">
        <v>5340</v>
      </c>
      <c r="D14">
        <v>1785.01</v>
      </c>
      <c r="E14">
        <v>1745</v>
      </c>
      <c r="F14">
        <v>6.72</v>
      </c>
      <c r="G14">
        <v>5.98</v>
      </c>
      <c r="H14" s="1">
        <v>3.7999999999999999E-2</v>
      </c>
      <c r="I14" s="1">
        <v>1.6500000000000001E-2</v>
      </c>
      <c r="J14" s="1">
        <v>4.3900000000000002E-2</v>
      </c>
      <c r="K14" s="1">
        <v>8.2199999999999995E-2</v>
      </c>
      <c r="L14" s="5"/>
    </row>
    <row r="15" spans="1:12" x14ac:dyDescent="0.2">
      <c r="A15" t="s">
        <v>20</v>
      </c>
      <c r="B15">
        <v>6142.5</v>
      </c>
      <c r="C15">
        <v>5492</v>
      </c>
      <c r="D15">
        <v>1893.32</v>
      </c>
      <c r="E15">
        <v>1838.5</v>
      </c>
      <c r="F15">
        <v>6.62</v>
      </c>
      <c r="G15">
        <v>6.11</v>
      </c>
      <c r="H15" s="1">
        <v>3.5499999999999997E-2</v>
      </c>
      <c r="I15" s="1">
        <v>1.7299999999999999E-2</v>
      </c>
      <c r="J15" s="1">
        <v>3.4599999999999999E-2</v>
      </c>
      <c r="K15" s="1">
        <v>7.6200000000000004E-2</v>
      </c>
      <c r="L15" s="5"/>
    </row>
    <row r="16" spans="1:12" x14ac:dyDescent="0.2">
      <c r="A16" t="s">
        <v>21</v>
      </c>
      <c r="B16">
        <v>5545.07</v>
      </c>
      <c r="C16">
        <v>5091</v>
      </c>
      <c r="D16">
        <v>1664.19</v>
      </c>
      <c r="E16">
        <v>1656</v>
      </c>
      <c r="F16">
        <v>7.41</v>
      </c>
      <c r="G16">
        <v>6.34</v>
      </c>
      <c r="H16" s="1">
        <v>7.8E-2</v>
      </c>
      <c r="I16" s="1">
        <v>1.6400000000000001E-2</v>
      </c>
      <c r="J16" s="1">
        <v>7.7700000000000005E-2</v>
      </c>
      <c r="K16" s="1">
        <v>0.14829999999999999</v>
      </c>
      <c r="L16" s="5"/>
    </row>
    <row r="17" spans="1:12" x14ac:dyDescent="0.2">
      <c r="A17" t="s">
        <v>22</v>
      </c>
      <c r="B17">
        <v>6425.29</v>
      </c>
      <c r="C17">
        <v>5725.5</v>
      </c>
      <c r="D17">
        <v>1857.88</v>
      </c>
      <c r="E17">
        <v>1789</v>
      </c>
      <c r="F17">
        <v>4.9400000000000004</v>
      </c>
      <c r="G17">
        <v>4.49</v>
      </c>
      <c r="H17" s="1">
        <v>3.15E-2</v>
      </c>
      <c r="I17" s="1">
        <v>1.95E-2</v>
      </c>
      <c r="J17" s="1">
        <v>1.8599999999999998E-2</v>
      </c>
      <c r="K17" s="1">
        <v>6.1400000000000003E-2</v>
      </c>
      <c r="L17" s="5"/>
    </row>
    <row r="18" spans="1:12" x14ac:dyDescent="0.2">
      <c r="A18" t="s">
        <v>23</v>
      </c>
      <c r="B18">
        <v>7078.32</v>
      </c>
      <c r="C18">
        <v>5957</v>
      </c>
      <c r="D18">
        <v>2056.25</v>
      </c>
      <c r="E18">
        <v>1952</v>
      </c>
      <c r="F18">
        <v>4.3899999999999997</v>
      </c>
      <c r="G18">
        <v>4.04</v>
      </c>
      <c r="H18" s="1">
        <v>2.3699999999999999E-2</v>
      </c>
      <c r="I18" s="1">
        <v>2.1999999999999999E-2</v>
      </c>
      <c r="J18" s="1">
        <v>1.0800000000000001E-2</v>
      </c>
      <c r="K18" s="1">
        <v>5.1799999999999999E-2</v>
      </c>
      <c r="L18" s="5"/>
    </row>
    <row r="19" spans="1:12" x14ac:dyDescent="0.2">
      <c r="A19" t="s">
        <v>24</v>
      </c>
      <c r="B19">
        <v>6178.8</v>
      </c>
      <c r="C19">
        <v>5418</v>
      </c>
      <c r="D19">
        <v>1962.56</v>
      </c>
      <c r="E19">
        <v>1900</v>
      </c>
      <c r="F19">
        <v>5.4</v>
      </c>
      <c r="G19">
        <v>4.67</v>
      </c>
      <c r="H19" s="1">
        <v>3.32E-2</v>
      </c>
      <c r="I19" s="1">
        <v>1.9300000000000001E-2</v>
      </c>
      <c r="J19" s="1">
        <v>2.8000000000000001E-2</v>
      </c>
      <c r="K19" s="1">
        <v>7.0400000000000004E-2</v>
      </c>
      <c r="L19" s="5"/>
    </row>
    <row r="20" spans="1:12" x14ac:dyDescent="0.2">
      <c r="A20" t="s">
        <v>25</v>
      </c>
      <c r="B20">
        <v>6296.52</v>
      </c>
      <c r="C20">
        <v>5639</v>
      </c>
      <c r="D20">
        <v>2121.6</v>
      </c>
      <c r="E20">
        <v>2105</v>
      </c>
      <c r="F20">
        <v>5.35</v>
      </c>
      <c r="G20">
        <v>4.6100000000000003</v>
      </c>
      <c r="H20" s="1">
        <v>2.3199999999999998E-2</v>
      </c>
      <c r="I20" s="1">
        <v>1.67E-2</v>
      </c>
      <c r="J20" s="1">
        <v>3.5700000000000003E-2</v>
      </c>
      <c r="K20" s="1">
        <v>7.0900000000000005E-2</v>
      </c>
      <c r="L20" s="5"/>
    </row>
    <row r="21" spans="1:12" x14ac:dyDescent="0.2">
      <c r="A21" t="s">
        <v>26</v>
      </c>
      <c r="B21">
        <v>6762.07</v>
      </c>
      <c r="C21">
        <v>6171.5</v>
      </c>
      <c r="D21">
        <v>1873.04</v>
      </c>
      <c r="E21">
        <v>1920</v>
      </c>
      <c r="F21">
        <v>7.97</v>
      </c>
      <c r="G21">
        <v>5.44</v>
      </c>
      <c r="H21" s="1">
        <v>3.3500000000000002E-2</v>
      </c>
      <c r="I21" s="1">
        <v>1.4800000000000001E-2</v>
      </c>
      <c r="J21" s="1">
        <v>0.1275</v>
      </c>
      <c r="K21" s="1">
        <v>0.1605</v>
      </c>
      <c r="L21" s="5"/>
    </row>
    <row r="22" spans="1:12" x14ac:dyDescent="0.2">
      <c r="A22" t="s">
        <v>27</v>
      </c>
      <c r="B22">
        <v>5198.24</v>
      </c>
      <c r="C22">
        <v>4654</v>
      </c>
      <c r="D22">
        <v>1552.26</v>
      </c>
      <c r="E22">
        <v>1543</v>
      </c>
      <c r="F22">
        <v>7.03</v>
      </c>
      <c r="G22">
        <v>5.46</v>
      </c>
      <c r="H22" s="1">
        <v>7.0800000000000002E-2</v>
      </c>
      <c r="I22" s="1">
        <v>1.6500000000000001E-2</v>
      </c>
      <c r="J22" s="1">
        <v>9.5699999999999993E-2</v>
      </c>
      <c r="K22" s="1">
        <v>0.16539999999999999</v>
      </c>
      <c r="L22" s="5"/>
    </row>
    <row r="23" spans="1:12" x14ac:dyDescent="0.2">
      <c r="A23" t="s">
        <v>28</v>
      </c>
      <c r="B23">
        <v>3622.05</v>
      </c>
      <c r="C23">
        <v>3394</v>
      </c>
      <c r="D23">
        <v>1856.89</v>
      </c>
      <c r="E23">
        <v>1871</v>
      </c>
      <c r="F23">
        <v>3.33</v>
      </c>
      <c r="G23">
        <v>2.91</v>
      </c>
      <c r="H23" s="1">
        <v>3.9399999999999998E-2</v>
      </c>
      <c r="I23" s="1">
        <v>1.4E-2</v>
      </c>
      <c r="J23" s="1">
        <v>6.4000000000000003E-3</v>
      </c>
      <c r="K23" s="1">
        <v>5.74E-2</v>
      </c>
      <c r="L23" s="5"/>
    </row>
    <row r="25" spans="1:12" x14ac:dyDescent="0.2">
      <c r="B25" s="2" t="s">
        <v>1</v>
      </c>
      <c r="C25" s="2" t="s">
        <v>2</v>
      </c>
      <c r="D25" s="2" t="s">
        <v>3</v>
      </c>
      <c r="E25" s="2" t="s">
        <v>4</v>
      </c>
      <c r="F25" s="2" t="s">
        <v>5</v>
      </c>
      <c r="G25" s="2" t="s">
        <v>6</v>
      </c>
      <c r="H25" s="2" t="s">
        <v>7</v>
      </c>
      <c r="I25" s="2" t="s">
        <v>8</v>
      </c>
      <c r="J25" s="2" t="s">
        <v>9</v>
      </c>
      <c r="K25" s="2" t="s">
        <v>10</v>
      </c>
      <c r="L25" s="5"/>
    </row>
    <row r="26" spans="1:12" x14ac:dyDescent="0.2">
      <c r="A26" s="2" t="s">
        <v>29</v>
      </c>
      <c r="B26" s="3">
        <f>AVERAGE(B2:B23)</f>
        <v>6157.300909090909</v>
      </c>
      <c r="C26" s="3">
        <f t="shared" ref="C26:K26" si="0">AVERAGE(C2:C23)</f>
        <v>5477.681818181818</v>
      </c>
      <c r="D26" s="3">
        <f t="shared" si="0"/>
        <v>1941.4531818181815</v>
      </c>
      <c r="E26" s="3">
        <f t="shared" si="0"/>
        <v>1895.659090909091</v>
      </c>
      <c r="F26" s="3">
        <f t="shared" si="0"/>
        <v>5.6309090909090909</v>
      </c>
      <c r="G26" s="3">
        <f t="shared" si="0"/>
        <v>4.7995454545454539</v>
      </c>
      <c r="H26" s="4">
        <f t="shared" si="0"/>
        <v>2.8368181818181817E-2</v>
      </c>
      <c r="I26" s="4">
        <f t="shared" si="0"/>
        <v>1.7045454545454548E-2</v>
      </c>
      <c r="J26" s="4">
        <f t="shared" si="0"/>
        <v>3.9736363636363632E-2</v>
      </c>
      <c r="K26" s="4">
        <f t="shared" si="0"/>
        <v>7.6472727272727262E-2</v>
      </c>
    </row>
    <row r="29" spans="1:12" x14ac:dyDescent="0.2">
      <c r="B29" s="2" t="s">
        <v>1</v>
      </c>
      <c r="C29" t="s">
        <v>30</v>
      </c>
    </row>
    <row r="30" spans="1:12" x14ac:dyDescent="0.2">
      <c r="B30" s="2" t="s">
        <v>2</v>
      </c>
      <c r="C30" t="s">
        <v>31</v>
      </c>
    </row>
    <row r="31" spans="1:12" x14ac:dyDescent="0.2">
      <c r="B31" s="2" t="s">
        <v>3</v>
      </c>
      <c r="C31" t="s">
        <v>32</v>
      </c>
    </row>
    <row r="32" spans="1:12" x14ac:dyDescent="0.2">
      <c r="B32" s="2" t="s">
        <v>4</v>
      </c>
      <c r="C32" t="s">
        <v>33</v>
      </c>
    </row>
    <row r="33" spans="2:3" x14ac:dyDescent="0.2">
      <c r="B33" s="2" t="s">
        <v>5</v>
      </c>
      <c r="C33" t="s">
        <v>34</v>
      </c>
    </row>
    <row r="34" spans="2:3" x14ac:dyDescent="0.2">
      <c r="B34" s="2" t="s">
        <v>6</v>
      </c>
      <c r="C34" t="s">
        <v>35</v>
      </c>
    </row>
    <row r="35" spans="2:3" x14ac:dyDescent="0.2">
      <c r="B35" s="2" t="s">
        <v>7</v>
      </c>
      <c r="C35" t="s">
        <v>36</v>
      </c>
    </row>
    <row r="36" spans="2:3" x14ac:dyDescent="0.2">
      <c r="B36" s="2" t="s">
        <v>8</v>
      </c>
      <c r="C36" t="s">
        <v>37</v>
      </c>
    </row>
    <row r="37" spans="2:3" x14ac:dyDescent="0.2">
      <c r="B37" s="2" t="s">
        <v>9</v>
      </c>
      <c r="C37" t="s">
        <v>38</v>
      </c>
    </row>
    <row r="38" spans="2:3" x14ac:dyDescent="0.2">
      <c r="B38" s="2" t="s">
        <v>10</v>
      </c>
      <c r="C38" t="s">
        <v>3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7T11:24:57Z</dcterms:created>
  <dcterms:modified xsi:type="dcterms:W3CDTF">2023-08-28T16:21:22Z</dcterms:modified>
</cp:coreProperties>
</file>